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Z:\staff\kitzinger\collaborations\Pala_Guanidine\guanidine_MS_Pala\3rd_revision_final_June2024\final_source_data\"/>
    </mc:Choice>
  </mc:AlternateContent>
  <xr:revisionPtr revIDLastSave="0" documentId="13_ncr:1_{34E41CAD-CB86-4E6B-8C9F-A4FD0829140F}" xr6:coauthVersionLast="47" xr6:coauthVersionMax="47" xr10:uidLastSave="{00000000-0000-0000-0000-000000000000}"/>
  <bookViews>
    <workbookView xWindow="1908" yWindow="48" windowWidth="13824" windowHeight="12348" firstSheet="2" activeTab="4" xr2:uid="{D4548D87-06BD-454F-8875-7E571E783B12}"/>
  </bookViews>
  <sheets>
    <sheet name="Figure6a" sheetId="1" r:id="rId1"/>
    <sheet name="Figure6b" sheetId="2" r:id="rId2"/>
    <sheet name="Figure6c" sheetId="3" r:id="rId3"/>
    <sheet name="Figure6d" sheetId="4" r:id="rId4"/>
    <sheet name="Figure6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9" i="5" l="1"/>
  <c r="F49" i="5"/>
  <c r="G46" i="5"/>
  <c r="F46" i="5"/>
  <c r="G43" i="5"/>
  <c r="F43" i="5"/>
  <c r="G40" i="5"/>
  <c r="F40" i="5"/>
  <c r="G37" i="5"/>
  <c r="F37" i="5"/>
  <c r="G34" i="5"/>
  <c r="F34" i="5"/>
  <c r="G31" i="5"/>
  <c r="F31" i="5"/>
  <c r="G28" i="5"/>
  <c r="F28" i="5"/>
  <c r="G25" i="5"/>
  <c r="F25" i="5"/>
  <c r="G22" i="5"/>
  <c r="F22" i="5"/>
  <c r="G19" i="5"/>
  <c r="F19" i="5"/>
  <c r="G16" i="5"/>
  <c r="F16" i="5"/>
  <c r="G13" i="5"/>
  <c r="F13" i="5"/>
  <c r="G10" i="5"/>
  <c r="F10" i="5"/>
  <c r="G7" i="5"/>
  <c r="F7" i="5"/>
  <c r="G4" i="5"/>
  <c r="F4" i="5"/>
</calcChain>
</file>

<file path=xl/sharedStrings.xml><?xml version="1.0" encoding="utf-8"?>
<sst xmlns="http://schemas.openxmlformats.org/spreadsheetml/2006/main" count="157" uniqueCount="37">
  <si>
    <t>n =3 for all experiments</t>
  </si>
  <si>
    <t>Panel a</t>
  </si>
  <si>
    <t>Nitrate + nitrite (µg N g-1 DW soil)</t>
  </si>
  <si>
    <t>no acetylene</t>
  </si>
  <si>
    <t xml:space="preserve">Days </t>
  </si>
  <si>
    <t>No_N_mean</t>
  </si>
  <si>
    <t>No_N_stdev</t>
  </si>
  <si>
    <t>Guanidine_mean</t>
  </si>
  <si>
    <t>Guanidine_stdev</t>
  </si>
  <si>
    <t>Ammonium_mean</t>
  </si>
  <si>
    <t>Ammonium_stdev</t>
  </si>
  <si>
    <t>Guanidine+ammonium_mean</t>
  </si>
  <si>
    <t>Guanidine+ammonium_stdev</t>
  </si>
  <si>
    <t>Panel b</t>
  </si>
  <si>
    <t>ammonium (µg N g-1 DW soil)</t>
  </si>
  <si>
    <t>Panel c</t>
  </si>
  <si>
    <t>acetylene</t>
  </si>
  <si>
    <t>Panel d</t>
  </si>
  <si>
    <t>ammonium  (µg N g-1 DW soil)</t>
  </si>
  <si>
    <t>Day</t>
  </si>
  <si>
    <t>Replicate</t>
  </si>
  <si>
    <t xml:space="preserve">Treatment </t>
  </si>
  <si>
    <t xml:space="preserve">inhibitor </t>
  </si>
  <si>
    <t xml:space="preserve">ug_N_per_g_DW_soil </t>
  </si>
  <si>
    <t>Average</t>
  </si>
  <si>
    <t>Stdev</t>
  </si>
  <si>
    <t>No_N</t>
  </si>
  <si>
    <t>none</t>
  </si>
  <si>
    <t>Guanidine</t>
  </si>
  <si>
    <t>Ammonium</t>
  </si>
  <si>
    <t>Guanidine_Ammonium</t>
  </si>
  <si>
    <t>No_N_ACE</t>
  </si>
  <si>
    <t>ACE</t>
  </si>
  <si>
    <t>Guanidine_ACE</t>
  </si>
  <si>
    <t>Ammonium_ACE</t>
  </si>
  <si>
    <t>Guanidine_Ammonium_ACE</t>
  </si>
  <si>
    <t>Panel 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/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B49A2-5B7B-432E-B35A-68C846664968}">
  <dimension ref="A1:I13"/>
  <sheetViews>
    <sheetView zoomScale="70" zoomScaleNormal="70" workbookViewId="0">
      <selection activeCell="A17" sqref="A17"/>
    </sheetView>
  </sheetViews>
  <sheetFormatPr defaultRowHeight="14.4" x14ac:dyDescent="0.3"/>
  <cols>
    <col min="1" max="1" width="30" bestFit="1" customWidth="1"/>
    <col min="2" max="3" width="12" bestFit="1" customWidth="1"/>
    <col min="4" max="4" width="15.6640625" bestFit="1" customWidth="1"/>
    <col min="5" max="5" width="15.21875" bestFit="1" customWidth="1"/>
    <col min="6" max="6" width="16.88671875" bestFit="1" customWidth="1"/>
    <col min="7" max="7" width="16.33203125" bestFit="1" customWidth="1"/>
    <col min="8" max="8" width="27.109375" bestFit="1" customWidth="1"/>
    <col min="9" max="9" width="26.6640625" bestFit="1" customWidth="1"/>
  </cols>
  <sheetData>
    <row r="1" spans="1:9" x14ac:dyDescent="0.3">
      <c r="A1" t="s">
        <v>0</v>
      </c>
    </row>
    <row r="2" spans="1:9" x14ac:dyDescent="0.3">
      <c r="A2" s="1" t="s">
        <v>1</v>
      </c>
      <c r="B2" s="1"/>
      <c r="C2" s="1"/>
      <c r="D2" s="1"/>
      <c r="E2" s="1"/>
      <c r="F2" s="1"/>
      <c r="G2" s="1"/>
      <c r="H2" s="1"/>
      <c r="I2" s="1"/>
    </row>
    <row r="3" spans="1:9" x14ac:dyDescent="0.3">
      <c r="A3" t="s">
        <v>2</v>
      </c>
    </row>
    <row r="4" spans="1:9" x14ac:dyDescent="0.3">
      <c r="A4" t="s">
        <v>3</v>
      </c>
    </row>
    <row r="5" spans="1:9" x14ac:dyDescent="0.3">
      <c r="A5" t="s">
        <v>4</v>
      </c>
      <c r="B5" t="s">
        <v>5</v>
      </c>
      <c r="C5" t="s">
        <v>6</v>
      </c>
      <c r="D5" t="s">
        <v>7</v>
      </c>
      <c r="E5" t="s">
        <v>8</v>
      </c>
      <c r="F5" t="s">
        <v>9</v>
      </c>
      <c r="G5" t="s">
        <v>10</v>
      </c>
      <c r="H5" t="s">
        <v>11</v>
      </c>
      <c r="I5" t="s">
        <v>12</v>
      </c>
    </row>
    <row r="6" spans="1:9" x14ac:dyDescent="0.3">
      <c r="A6">
        <v>0</v>
      </c>
      <c r="B6">
        <v>6.2065167085932504</v>
      </c>
      <c r="C6">
        <v>0.34793782888397246</v>
      </c>
      <c r="D6">
        <v>5.3431849543329415</v>
      </c>
      <c r="E6">
        <v>0.76428047227653095</v>
      </c>
      <c r="F6">
        <v>6.1096528946827577</v>
      </c>
      <c r="G6">
        <v>1.326772564433097</v>
      </c>
      <c r="H6">
        <v>6.1894937102058059</v>
      </c>
      <c r="I6">
        <v>1.2107686969062865</v>
      </c>
    </row>
    <row r="7" spans="1:9" x14ac:dyDescent="0.3">
      <c r="A7">
        <v>1</v>
      </c>
      <c r="B7">
        <v>6.0453861423650403</v>
      </c>
      <c r="C7">
        <v>0.32537124695833713</v>
      </c>
      <c r="D7">
        <v>6.4658333312929797</v>
      </c>
      <c r="E7">
        <v>0.32727476965236707</v>
      </c>
      <c r="F7">
        <v>28.240438168921326</v>
      </c>
      <c r="G7">
        <v>2.1277701675712786</v>
      </c>
      <c r="H7">
        <v>19.285718203730951</v>
      </c>
      <c r="I7">
        <v>0.62835440039061763</v>
      </c>
    </row>
    <row r="8" spans="1:9" x14ac:dyDescent="0.3">
      <c r="A8">
        <v>2</v>
      </c>
      <c r="B8">
        <v>6.9049910019066134</v>
      </c>
      <c r="C8">
        <v>0.10474584899597664</v>
      </c>
      <c r="D8">
        <v>7.7870077800764887</v>
      </c>
      <c r="E8">
        <v>0.34463105200655814</v>
      </c>
      <c r="F8">
        <v>31.995995005025904</v>
      </c>
      <c r="G8">
        <v>1.957611108768025</v>
      </c>
      <c r="H8">
        <v>21.041245234751251</v>
      </c>
      <c r="I8">
        <v>1.0052971890546485</v>
      </c>
    </row>
    <row r="9" spans="1:9" x14ac:dyDescent="0.3">
      <c r="A9">
        <v>3</v>
      </c>
      <c r="B9">
        <v>7.3045366986668725</v>
      </c>
      <c r="C9">
        <v>0.22532069325622214</v>
      </c>
      <c r="D9">
        <v>8.5236366598932989</v>
      </c>
      <c r="E9">
        <v>0.55160591887802146</v>
      </c>
      <c r="F9">
        <v>27.975309408791322</v>
      </c>
      <c r="G9">
        <v>7.1496445628507779</v>
      </c>
      <c r="H9">
        <v>22.769967132037333</v>
      </c>
      <c r="I9">
        <v>1.5026205791037792</v>
      </c>
    </row>
    <row r="10" spans="1:9" x14ac:dyDescent="0.3">
      <c r="A10">
        <v>5</v>
      </c>
      <c r="B10">
        <v>7.9734006819219241</v>
      </c>
      <c r="C10">
        <v>0.45615446509011842</v>
      </c>
      <c r="D10">
        <v>9.9099695735803568</v>
      </c>
      <c r="E10">
        <v>0.67881230004416382</v>
      </c>
      <c r="F10">
        <v>32.130911231235402</v>
      </c>
      <c r="G10">
        <v>1.3189485058925159</v>
      </c>
      <c r="H10">
        <v>23.512678332238178</v>
      </c>
      <c r="I10">
        <v>4.3193457986214909</v>
      </c>
    </row>
    <row r="11" spans="1:9" x14ac:dyDescent="0.3">
      <c r="A11">
        <v>7</v>
      </c>
      <c r="B11">
        <v>8.583110387312848</v>
      </c>
      <c r="C11">
        <v>0.18556350237868943</v>
      </c>
      <c r="D11">
        <v>9.7101542147216833</v>
      </c>
      <c r="E11">
        <v>1.9515777486074448</v>
      </c>
      <c r="F11">
        <v>27.132739115998191</v>
      </c>
      <c r="G11">
        <v>6.8392105304621298</v>
      </c>
      <c r="H11">
        <v>25.358701477195286</v>
      </c>
      <c r="I11">
        <v>3.8283944569006443</v>
      </c>
    </row>
    <row r="12" spans="1:9" x14ac:dyDescent="0.3">
      <c r="A12">
        <v>12</v>
      </c>
      <c r="B12">
        <v>11.124440971894799</v>
      </c>
      <c r="C12">
        <v>0.25490336270947106</v>
      </c>
      <c r="D12">
        <v>17.816787876524451</v>
      </c>
      <c r="E12">
        <v>0.6499393591658793</v>
      </c>
      <c r="F12">
        <v>35.140634546479077</v>
      </c>
      <c r="G12">
        <v>3.2592991376475902</v>
      </c>
      <c r="H12">
        <v>29.904653705830402</v>
      </c>
      <c r="I12">
        <v>6.5476238533846489</v>
      </c>
    </row>
    <row r="13" spans="1:9" x14ac:dyDescent="0.3">
      <c r="A13">
        <v>27</v>
      </c>
      <c r="B13">
        <v>16.041597291609015</v>
      </c>
      <c r="C13">
        <v>1.0107811075117179</v>
      </c>
      <c r="D13">
        <v>32.510083973282526</v>
      </c>
      <c r="E13">
        <v>2.6056204922490993</v>
      </c>
      <c r="F13">
        <v>33.91645259782149</v>
      </c>
      <c r="G13">
        <v>8.9517414663364185</v>
      </c>
      <c r="H13">
        <v>32.601239164711053</v>
      </c>
      <c r="I13">
        <v>5.56068875615912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5C174-86F2-4DB6-8AE8-989401BFD916}">
  <dimension ref="A1:I13"/>
  <sheetViews>
    <sheetView workbookViewId="0">
      <selection sqref="A1:K1048576"/>
    </sheetView>
  </sheetViews>
  <sheetFormatPr defaultRowHeight="14.4" x14ac:dyDescent="0.3"/>
  <cols>
    <col min="1" max="1" width="27.21875" bestFit="1" customWidth="1"/>
    <col min="2" max="3" width="12" bestFit="1" customWidth="1"/>
    <col min="4" max="4" width="15.6640625" bestFit="1" customWidth="1"/>
    <col min="5" max="5" width="15.21875" bestFit="1" customWidth="1"/>
    <col min="6" max="6" width="16.88671875" bestFit="1" customWidth="1"/>
    <col min="7" max="7" width="16.33203125" bestFit="1" customWidth="1"/>
    <col min="8" max="8" width="27.109375" bestFit="1" customWidth="1"/>
    <col min="9" max="9" width="26.6640625" bestFit="1" customWidth="1"/>
  </cols>
  <sheetData>
    <row r="1" spans="1:9" x14ac:dyDescent="0.3">
      <c r="A1" t="s">
        <v>0</v>
      </c>
    </row>
    <row r="2" spans="1:9" x14ac:dyDescent="0.3">
      <c r="A2" s="1" t="s">
        <v>13</v>
      </c>
      <c r="B2" s="1"/>
      <c r="C2" s="1"/>
      <c r="D2" s="1"/>
      <c r="E2" s="1"/>
      <c r="F2" s="1"/>
      <c r="G2" s="1"/>
      <c r="H2" s="1"/>
      <c r="I2" s="1"/>
    </row>
    <row r="3" spans="1:9" x14ac:dyDescent="0.3">
      <c r="A3" t="s">
        <v>14</v>
      </c>
    </row>
    <row r="4" spans="1:9" x14ac:dyDescent="0.3">
      <c r="A4" t="s">
        <v>3</v>
      </c>
    </row>
    <row r="5" spans="1:9" x14ac:dyDescent="0.3">
      <c r="A5" t="s">
        <v>4</v>
      </c>
      <c r="B5" t="s">
        <v>5</v>
      </c>
      <c r="C5" t="s">
        <v>6</v>
      </c>
      <c r="D5" t="s">
        <v>7</v>
      </c>
      <c r="E5" t="s">
        <v>8</v>
      </c>
      <c r="F5" t="s">
        <v>9</v>
      </c>
      <c r="G5" t="s">
        <v>10</v>
      </c>
      <c r="H5" t="s">
        <v>11</v>
      </c>
      <c r="I5" t="s">
        <v>12</v>
      </c>
    </row>
    <row r="6" spans="1:9" x14ac:dyDescent="0.3">
      <c r="A6">
        <v>0</v>
      </c>
      <c r="B6">
        <v>0.18611448637740244</v>
      </c>
      <c r="C6">
        <v>0.10535185699647452</v>
      </c>
      <c r="D6">
        <v>0.2630955730533735</v>
      </c>
      <c r="E6">
        <v>0.14991966807931087</v>
      </c>
      <c r="F6">
        <v>25.001459138494742</v>
      </c>
      <c r="G6">
        <v>0.40512370860234248</v>
      </c>
      <c r="H6">
        <v>11.081728799848257</v>
      </c>
      <c r="I6">
        <v>1.2906482668939301</v>
      </c>
    </row>
    <row r="7" spans="1:9" x14ac:dyDescent="0.3">
      <c r="A7">
        <v>1</v>
      </c>
      <c r="B7">
        <v>1.7204524951391633</v>
      </c>
      <c r="C7">
        <v>0.4263364388299018</v>
      </c>
      <c r="D7">
        <v>2.2790127491482108</v>
      </c>
      <c r="E7">
        <v>0.38953715279474876</v>
      </c>
      <c r="F7">
        <v>4.9838868522859077</v>
      </c>
      <c r="G7">
        <v>0.85132332707533598</v>
      </c>
      <c r="H7">
        <v>2.6396453753776008</v>
      </c>
      <c r="I7">
        <v>0.50635613150968439</v>
      </c>
    </row>
    <row r="8" spans="1:9" x14ac:dyDescent="0.3">
      <c r="A8">
        <v>2</v>
      </c>
      <c r="B8">
        <v>2.2665317656708237</v>
      </c>
      <c r="C8">
        <v>0.3519588554942556</v>
      </c>
      <c r="D8">
        <v>2.099694157679556</v>
      </c>
      <c r="E8">
        <v>8.6358731904580113E-2</v>
      </c>
      <c r="F8">
        <v>2.4777619236518844</v>
      </c>
      <c r="G8">
        <v>0.96275970077988626</v>
      </c>
      <c r="H8">
        <v>2.1843683341288398</v>
      </c>
      <c r="I8">
        <v>0.30553638578862824</v>
      </c>
    </row>
    <row r="9" spans="1:9" x14ac:dyDescent="0.3">
      <c r="A9">
        <v>3</v>
      </c>
      <c r="B9">
        <v>2.3069593594629736</v>
      </c>
      <c r="C9">
        <v>8.6426044381159958E-2</v>
      </c>
      <c r="D9">
        <v>2.0190803292317501</v>
      </c>
      <c r="E9">
        <v>0.43838597917818256</v>
      </c>
      <c r="F9">
        <v>2.1102838014562288</v>
      </c>
      <c r="G9">
        <v>0.14880802765959575</v>
      </c>
      <c r="H9">
        <v>2.0232759400574021</v>
      </c>
      <c r="I9">
        <v>0.14423156770357864</v>
      </c>
    </row>
    <row r="10" spans="1:9" x14ac:dyDescent="0.3">
      <c r="A10">
        <v>5</v>
      </c>
      <c r="B10">
        <v>2.2904435388756057</v>
      </c>
      <c r="C10">
        <v>0.32197559893049665</v>
      </c>
      <c r="D10">
        <v>1.5658537432740129</v>
      </c>
      <c r="E10">
        <v>0.24565509853744336</v>
      </c>
      <c r="F10">
        <v>1.6810167502318052</v>
      </c>
      <c r="G10">
        <v>0.12293613596102632</v>
      </c>
      <c r="H10">
        <v>1.3982257684278536</v>
      </c>
      <c r="I10">
        <v>0.28784331783965061</v>
      </c>
    </row>
    <row r="11" spans="1:9" x14ac:dyDescent="0.3">
      <c r="A11">
        <v>7</v>
      </c>
      <c r="B11">
        <v>0.92371386583279635</v>
      </c>
      <c r="C11">
        <v>0.51098497400791321</v>
      </c>
      <c r="D11">
        <v>1.0530897421647216</v>
      </c>
      <c r="E11">
        <v>0.33590094813469074</v>
      </c>
      <c r="F11">
        <v>1.3697766468688688</v>
      </c>
      <c r="G11">
        <v>0.38617930039105092</v>
      </c>
      <c r="H11">
        <v>0.83720316312244047</v>
      </c>
      <c r="I11">
        <v>6.7468850671281472E-2</v>
      </c>
    </row>
    <row r="12" spans="1:9" x14ac:dyDescent="0.3">
      <c r="A12">
        <v>12</v>
      </c>
      <c r="B12">
        <v>2.407294728838592</v>
      </c>
      <c r="C12">
        <v>0.34507272932326311</v>
      </c>
      <c r="D12">
        <v>3.4017919309618452</v>
      </c>
      <c r="E12">
        <v>0.99088769160566226</v>
      </c>
      <c r="F12">
        <v>2.3833610155334002</v>
      </c>
      <c r="G12">
        <v>0.43728168981086468</v>
      </c>
      <c r="H12">
        <v>2.5113576086704765</v>
      </c>
      <c r="I12">
        <v>0.93196807581007568</v>
      </c>
    </row>
    <row r="13" spans="1:9" x14ac:dyDescent="0.3">
      <c r="A13">
        <v>27</v>
      </c>
      <c r="B13">
        <v>2.6338252195305554</v>
      </c>
      <c r="C13">
        <v>0.15713686257264267</v>
      </c>
      <c r="D13">
        <v>2.1473836621377167</v>
      </c>
      <c r="E13">
        <v>0.24302911035564356</v>
      </c>
      <c r="F13">
        <v>2.2942371309094267</v>
      </c>
      <c r="G13">
        <v>0.27543909883872314</v>
      </c>
      <c r="H13">
        <v>2.3471620692528341</v>
      </c>
      <c r="I13">
        <v>0.238330573367183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5A533-EA30-4C68-83B1-67A27B5C54FE}">
  <dimension ref="A1:I13"/>
  <sheetViews>
    <sheetView workbookViewId="0">
      <selection activeCell="C23" sqref="C23"/>
    </sheetView>
  </sheetViews>
  <sheetFormatPr defaultRowHeight="14.4" x14ac:dyDescent="0.3"/>
  <cols>
    <col min="1" max="1" width="30" bestFit="1" customWidth="1"/>
    <col min="2" max="3" width="12" bestFit="1" customWidth="1"/>
    <col min="4" max="4" width="15.6640625" bestFit="1" customWidth="1"/>
    <col min="5" max="5" width="15.21875" bestFit="1" customWidth="1"/>
    <col min="6" max="6" width="16.88671875" bestFit="1" customWidth="1"/>
    <col min="7" max="7" width="16.33203125" bestFit="1" customWidth="1"/>
    <col min="8" max="8" width="27.109375" bestFit="1" customWidth="1"/>
    <col min="9" max="9" width="26.6640625" bestFit="1" customWidth="1"/>
  </cols>
  <sheetData>
    <row r="1" spans="1:9" x14ac:dyDescent="0.3">
      <c r="A1" t="s">
        <v>0</v>
      </c>
    </row>
    <row r="2" spans="1:9" x14ac:dyDescent="0.3">
      <c r="A2" s="1" t="s">
        <v>15</v>
      </c>
      <c r="B2" s="1"/>
      <c r="C2" s="1"/>
      <c r="D2" s="1"/>
      <c r="E2" s="1"/>
      <c r="F2" s="1"/>
      <c r="G2" s="1"/>
      <c r="H2" s="1"/>
      <c r="I2" s="1"/>
    </row>
    <row r="3" spans="1:9" x14ac:dyDescent="0.3">
      <c r="A3" t="s">
        <v>2</v>
      </c>
    </row>
    <row r="4" spans="1:9" x14ac:dyDescent="0.3">
      <c r="A4" t="s">
        <v>16</v>
      </c>
    </row>
    <row r="5" spans="1:9" x14ac:dyDescent="0.3">
      <c r="A5" t="s">
        <v>4</v>
      </c>
      <c r="B5" t="s">
        <v>5</v>
      </c>
      <c r="C5" t="s">
        <v>6</v>
      </c>
      <c r="D5" t="s">
        <v>7</v>
      </c>
      <c r="E5" t="s">
        <v>8</v>
      </c>
      <c r="F5" t="s">
        <v>9</v>
      </c>
      <c r="G5" t="s">
        <v>10</v>
      </c>
      <c r="H5" t="s">
        <v>11</v>
      </c>
      <c r="I5" t="s">
        <v>12</v>
      </c>
    </row>
    <row r="6" spans="1:9" x14ac:dyDescent="0.3">
      <c r="A6">
        <v>0</v>
      </c>
      <c r="B6">
        <v>6.2156313518759276</v>
      </c>
      <c r="C6">
        <v>0.6075063411013425</v>
      </c>
      <c r="D6">
        <v>6.3058222053085906</v>
      </c>
      <c r="E6">
        <v>0.25818206322885778</v>
      </c>
      <c r="F6">
        <v>6.3282962102864593</v>
      </c>
      <c r="G6">
        <v>1.7088489072127018</v>
      </c>
      <c r="H6">
        <v>6.919611089408698</v>
      </c>
      <c r="I6">
        <v>0.2204332250516744</v>
      </c>
    </row>
    <row r="7" spans="1:9" x14ac:dyDescent="0.3">
      <c r="A7">
        <v>1</v>
      </c>
      <c r="B7">
        <v>6.0006308861972881</v>
      </c>
      <c r="C7">
        <v>0.3620082093791544</v>
      </c>
      <c r="D7">
        <v>6.4306315860856573</v>
      </c>
      <c r="E7">
        <v>0.95679411432043371</v>
      </c>
      <c r="F7">
        <v>6.1421009706016507</v>
      </c>
      <c r="G7">
        <v>0.19547028312087916</v>
      </c>
      <c r="H7">
        <v>5.9598555942659779</v>
      </c>
      <c r="I7">
        <v>0.50150322666182057</v>
      </c>
    </row>
    <row r="8" spans="1:9" x14ac:dyDescent="0.3">
      <c r="A8">
        <v>2</v>
      </c>
      <c r="B8">
        <v>6.2386050392896806</v>
      </c>
      <c r="C8">
        <v>0.32023329638439146</v>
      </c>
      <c r="D8">
        <v>6.2011391528334512</v>
      </c>
      <c r="E8">
        <v>0.5012419282994548</v>
      </c>
      <c r="F8">
        <v>6.4950383697812901</v>
      </c>
      <c r="G8">
        <v>0.6696160674442404</v>
      </c>
      <c r="H8">
        <v>6.5625653482641466</v>
      </c>
      <c r="I8">
        <v>0.43856852530806251</v>
      </c>
    </row>
    <row r="9" spans="1:9" x14ac:dyDescent="0.3">
      <c r="A9">
        <v>3</v>
      </c>
      <c r="B9">
        <v>6.1159471074211451</v>
      </c>
      <c r="C9">
        <v>0.11717338301534433</v>
      </c>
      <c r="D9">
        <v>6.1340264015813419</v>
      </c>
      <c r="E9">
        <v>0.29523561924976577</v>
      </c>
      <c r="F9">
        <v>7.027513982007477</v>
      </c>
      <c r="G9">
        <v>0.53754415469191119</v>
      </c>
      <c r="H9">
        <v>6.658938358344618</v>
      </c>
      <c r="I9">
        <v>9.5215472786076505E-2</v>
      </c>
    </row>
    <row r="10" spans="1:9" x14ac:dyDescent="0.3">
      <c r="A10">
        <v>5</v>
      </c>
      <c r="B10">
        <v>6.3259563342530312</v>
      </c>
      <c r="C10">
        <v>4.848233068366363E-2</v>
      </c>
      <c r="D10">
        <v>6.06188626263146</v>
      </c>
      <c r="E10">
        <v>0.36485519523422999</v>
      </c>
      <c r="F10">
        <v>6.8598729769630529</v>
      </c>
      <c r="G10">
        <v>0.530287495365377</v>
      </c>
      <c r="H10">
        <v>6.8404136442313144</v>
      </c>
      <c r="I10">
        <v>0.36274658570196772</v>
      </c>
    </row>
    <row r="11" spans="1:9" x14ac:dyDescent="0.3">
      <c r="A11">
        <v>7</v>
      </c>
      <c r="B11">
        <v>5.3691561220895281</v>
      </c>
      <c r="C11">
        <v>0.19354767512002058</v>
      </c>
      <c r="D11">
        <v>5.2949384225712421</v>
      </c>
      <c r="E11">
        <v>0.9643133211330156</v>
      </c>
      <c r="F11">
        <v>5.1297459817493651</v>
      </c>
      <c r="G11">
        <v>0.8337540081212812</v>
      </c>
      <c r="H11">
        <v>6.3054907917281886</v>
      </c>
      <c r="I11">
        <v>0.46505020518882983</v>
      </c>
    </row>
    <row r="12" spans="1:9" x14ac:dyDescent="0.3">
      <c r="A12">
        <v>12</v>
      </c>
      <c r="B12">
        <v>6.5916385483139877</v>
      </c>
      <c r="C12">
        <v>2.8933204081887653E-2</v>
      </c>
      <c r="D12">
        <v>6.6736243997101496</v>
      </c>
      <c r="E12">
        <v>9.350045233367961E-2</v>
      </c>
      <c r="F12">
        <v>7.3017547120629658</v>
      </c>
      <c r="G12">
        <v>0.50638601031981179</v>
      </c>
      <c r="H12">
        <v>7.2499849240568546</v>
      </c>
      <c r="I12">
        <v>0.4662905754656328</v>
      </c>
    </row>
    <row r="13" spans="1:9" x14ac:dyDescent="0.3">
      <c r="A13">
        <v>27</v>
      </c>
      <c r="B13">
        <v>6.6516267731087986</v>
      </c>
      <c r="C13">
        <v>1.4652333452596151</v>
      </c>
      <c r="D13">
        <v>9.6661005074783812</v>
      </c>
      <c r="E13">
        <v>4.0169239938786632</v>
      </c>
      <c r="F13">
        <v>6.311689200465513</v>
      </c>
      <c r="G13">
        <v>0.57310354694300447</v>
      </c>
      <c r="H13">
        <v>8.1991225590998535</v>
      </c>
      <c r="I13">
        <v>1.193401858285957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B2289-3265-493F-910A-9E25FDD718C5}">
  <dimension ref="A1:I13"/>
  <sheetViews>
    <sheetView workbookViewId="0">
      <selection activeCell="A2" sqref="A2:F2"/>
    </sheetView>
  </sheetViews>
  <sheetFormatPr defaultRowHeight="14.4" x14ac:dyDescent="0.3"/>
  <cols>
    <col min="1" max="1" width="27.6640625" bestFit="1" customWidth="1"/>
    <col min="2" max="3" width="12" bestFit="1" customWidth="1"/>
    <col min="4" max="4" width="15.6640625" bestFit="1" customWidth="1"/>
    <col min="5" max="5" width="15.21875" bestFit="1" customWidth="1"/>
    <col min="6" max="6" width="16.88671875" bestFit="1" customWidth="1"/>
    <col min="7" max="7" width="16.33203125" bestFit="1" customWidth="1"/>
    <col min="8" max="8" width="27.109375" bestFit="1" customWidth="1"/>
    <col min="9" max="9" width="26.6640625" bestFit="1" customWidth="1"/>
  </cols>
  <sheetData>
    <row r="1" spans="1:9" x14ac:dyDescent="0.3">
      <c r="A1" t="s">
        <v>0</v>
      </c>
    </row>
    <row r="2" spans="1:9" x14ac:dyDescent="0.3">
      <c r="A2" s="1" t="s">
        <v>17</v>
      </c>
      <c r="B2" s="1"/>
      <c r="C2" s="1"/>
      <c r="D2" s="1"/>
      <c r="E2" s="1"/>
      <c r="F2" s="1"/>
      <c r="G2" s="1"/>
      <c r="H2" s="1"/>
      <c r="I2" s="1"/>
    </row>
    <row r="3" spans="1:9" x14ac:dyDescent="0.3">
      <c r="A3" t="s">
        <v>18</v>
      </c>
    </row>
    <row r="4" spans="1:9" x14ac:dyDescent="0.3">
      <c r="A4" t="s">
        <v>16</v>
      </c>
    </row>
    <row r="5" spans="1:9" x14ac:dyDescent="0.3">
      <c r="A5" t="s">
        <v>4</v>
      </c>
      <c r="B5" t="s">
        <v>5</v>
      </c>
      <c r="C5" t="s">
        <v>6</v>
      </c>
      <c r="D5" t="s">
        <v>7</v>
      </c>
      <c r="E5" t="s">
        <v>8</v>
      </c>
      <c r="F5" t="s">
        <v>9</v>
      </c>
      <c r="G5" t="s">
        <v>10</v>
      </c>
      <c r="H5" t="s">
        <v>11</v>
      </c>
      <c r="I5" t="s">
        <v>12</v>
      </c>
    </row>
    <row r="6" spans="1:9" x14ac:dyDescent="0.3">
      <c r="A6">
        <v>0</v>
      </c>
      <c r="B6">
        <v>7.674591947248971E-2</v>
      </c>
      <c r="C6">
        <v>0.1329278317999418</v>
      </c>
      <c r="D6">
        <v>0.18747917924892696</v>
      </c>
      <c r="E6">
        <v>0.27497280584095535</v>
      </c>
      <c r="F6">
        <v>28.195452028498096</v>
      </c>
      <c r="G6">
        <v>2.1093279622405352</v>
      </c>
      <c r="H6">
        <v>14.436057765907357</v>
      </c>
      <c r="I6">
        <v>1.9589529096289338</v>
      </c>
    </row>
    <row r="7" spans="1:9" x14ac:dyDescent="0.3">
      <c r="A7">
        <v>1</v>
      </c>
      <c r="B7">
        <v>2.5508179285248578</v>
      </c>
      <c r="C7">
        <v>0.34896086184048902</v>
      </c>
      <c r="D7">
        <v>3.0948645235338699</v>
      </c>
      <c r="E7">
        <v>0.35691422773822229</v>
      </c>
      <c r="F7">
        <v>26.499331989315976</v>
      </c>
      <c r="G7">
        <v>1.7474956862691258</v>
      </c>
      <c r="H7">
        <v>14.644328284154708</v>
      </c>
      <c r="I7">
        <v>0.52741683796003824</v>
      </c>
    </row>
    <row r="8" spans="1:9" x14ac:dyDescent="0.3">
      <c r="A8">
        <v>2</v>
      </c>
      <c r="B8">
        <v>2.6078438524603089</v>
      </c>
      <c r="C8">
        <v>0.21514497739426469</v>
      </c>
      <c r="D8">
        <v>2.9379969419077061</v>
      </c>
      <c r="E8">
        <v>0.64038851627633375</v>
      </c>
      <c r="F8">
        <v>24.521992798847986</v>
      </c>
      <c r="G8">
        <v>2.4943848233083692</v>
      </c>
      <c r="H8">
        <v>15.022487570768057</v>
      </c>
      <c r="I8">
        <v>0.93129796049642277</v>
      </c>
    </row>
    <row r="9" spans="1:9" x14ac:dyDescent="0.3">
      <c r="A9">
        <v>3</v>
      </c>
      <c r="B9">
        <v>2.7538993056979026</v>
      </c>
      <c r="C9">
        <v>0.58864115828291308</v>
      </c>
      <c r="D9">
        <v>3.4763462139351589</v>
      </c>
      <c r="E9">
        <v>0.22748869028925819</v>
      </c>
      <c r="F9">
        <v>24.192330192056811</v>
      </c>
      <c r="G9">
        <v>1.9955081311942875</v>
      </c>
      <c r="H9">
        <v>14.381177194054212</v>
      </c>
      <c r="I9">
        <v>1.3054482068645727</v>
      </c>
    </row>
    <row r="10" spans="1:9" x14ac:dyDescent="0.3">
      <c r="A10">
        <v>5</v>
      </c>
      <c r="B10">
        <v>3.1699172271642593</v>
      </c>
      <c r="C10">
        <v>0.77412414446030064</v>
      </c>
      <c r="D10">
        <v>3.8900848290144787</v>
      </c>
      <c r="E10">
        <v>0.26885513506231512</v>
      </c>
      <c r="F10">
        <v>26.317440826142064</v>
      </c>
      <c r="G10">
        <v>2.3315745058129775</v>
      </c>
      <c r="H10">
        <v>14.329316477767733</v>
      </c>
      <c r="I10">
        <v>0.28155810931594571</v>
      </c>
    </row>
    <row r="11" spans="1:9" x14ac:dyDescent="0.3">
      <c r="A11">
        <v>7</v>
      </c>
      <c r="B11">
        <v>0.92371386583279635</v>
      </c>
      <c r="C11">
        <v>0.51098497400791321</v>
      </c>
      <c r="D11">
        <v>4.6032610557066533</v>
      </c>
      <c r="E11">
        <v>0.76104564783022921</v>
      </c>
      <c r="F11">
        <v>25.674767230688804</v>
      </c>
      <c r="G11">
        <v>1.4759758763337003</v>
      </c>
      <c r="H11">
        <v>14.671350260281734</v>
      </c>
      <c r="I11">
        <v>0.73571271093360302</v>
      </c>
    </row>
    <row r="12" spans="1:9" x14ac:dyDescent="0.3">
      <c r="A12">
        <v>12</v>
      </c>
      <c r="B12">
        <v>2.407294728838592</v>
      </c>
      <c r="C12">
        <v>0.34507272932326311</v>
      </c>
      <c r="D12">
        <v>7.8708119675832195</v>
      </c>
      <c r="E12">
        <v>0.69969418619814305</v>
      </c>
      <c r="F12">
        <v>27.241093669954527</v>
      </c>
      <c r="G12">
        <v>2.3357305008223732</v>
      </c>
      <c r="H12">
        <v>15.485655609612801</v>
      </c>
      <c r="I12">
        <v>0.72124858284035243</v>
      </c>
    </row>
    <row r="13" spans="1:9" x14ac:dyDescent="0.3">
      <c r="A13">
        <v>27</v>
      </c>
      <c r="B13">
        <v>9.4005271619352637</v>
      </c>
      <c r="C13">
        <v>1.7103928851135273</v>
      </c>
      <c r="D13">
        <v>9.6862990105296376</v>
      </c>
      <c r="E13">
        <v>5.3152719402197697</v>
      </c>
      <c r="F13">
        <v>30.713393073809016</v>
      </c>
      <c r="G13">
        <v>2.9650318921641108</v>
      </c>
      <c r="H13">
        <v>16.396019297806163</v>
      </c>
      <c r="I13">
        <v>7.261819095441978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7E4BB-A5CE-4019-8026-A45B8FC847DC}">
  <dimension ref="A1:G51"/>
  <sheetViews>
    <sheetView tabSelected="1" topLeftCell="A28" workbookViewId="0">
      <selection activeCell="H41" sqref="H41"/>
    </sheetView>
  </sheetViews>
  <sheetFormatPr defaultRowHeight="14.4" x14ac:dyDescent="0.3"/>
  <sheetData>
    <row r="1" spans="1:7" x14ac:dyDescent="0.3">
      <c r="A1" t="s">
        <v>0</v>
      </c>
    </row>
    <row r="2" spans="1:7" x14ac:dyDescent="0.3">
      <c r="A2" s="1" t="s">
        <v>36</v>
      </c>
      <c r="B2" s="1"/>
      <c r="C2" s="1"/>
      <c r="D2" s="1"/>
      <c r="E2" s="1"/>
      <c r="F2" s="1"/>
      <c r="G2" s="1"/>
    </row>
    <row r="3" spans="1:7" x14ac:dyDescent="0.3">
      <c r="A3" s="2" t="s">
        <v>19</v>
      </c>
      <c r="B3" s="2" t="s">
        <v>20</v>
      </c>
      <c r="C3" s="2" t="s">
        <v>21</v>
      </c>
      <c r="D3" s="2" t="s">
        <v>22</v>
      </c>
      <c r="E3" s="2" t="s">
        <v>23</v>
      </c>
      <c r="F3" s="2" t="s">
        <v>24</v>
      </c>
      <c r="G3" s="2" t="s">
        <v>25</v>
      </c>
    </row>
    <row r="4" spans="1:7" x14ac:dyDescent="0.3">
      <c r="A4">
        <v>0</v>
      </c>
      <c r="B4">
        <v>1</v>
      </c>
      <c r="C4" t="s">
        <v>26</v>
      </c>
      <c r="D4" t="s">
        <v>27</v>
      </c>
      <c r="E4" s="3">
        <v>0</v>
      </c>
      <c r="F4" s="3">
        <f>AVERAGE(E4:E6)</f>
        <v>0</v>
      </c>
      <c r="G4" s="3">
        <f>STDEV(E4:E6)</f>
        <v>0</v>
      </c>
    </row>
    <row r="5" spans="1:7" x14ac:dyDescent="0.3">
      <c r="A5">
        <v>0</v>
      </c>
      <c r="B5">
        <v>2</v>
      </c>
      <c r="C5" t="s">
        <v>26</v>
      </c>
      <c r="D5" t="s">
        <v>27</v>
      </c>
      <c r="E5" s="3">
        <v>0</v>
      </c>
      <c r="F5" s="3"/>
      <c r="G5" s="3"/>
    </row>
    <row r="6" spans="1:7" x14ac:dyDescent="0.3">
      <c r="A6">
        <v>0</v>
      </c>
      <c r="B6">
        <v>3</v>
      </c>
      <c r="C6" t="s">
        <v>26</v>
      </c>
      <c r="D6" t="s">
        <v>27</v>
      </c>
      <c r="E6" s="3">
        <v>0</v>
      </c>
      <c r="F6" s="3"/>
      <c r="G6" s="3"/>
    </row>
    <row r="7" spans="1:7" x14ac:dyDescent="0.3">
      <c r="A7">
        <v>0</v>
      </c>
      <c r="B7">
        <v>1</v>
      </c>
      <c r="C7" t="s">
        <v>28</v>
      </c>
      <c r="D7" t="s">
        <v>27</v>
      </c>
      <c r="E7" s="3">
        <v>19.239545879006176</v>
      </c>
      <c r="F7" s="3">
        <f>AVERAGE(E7:E9)</f>
        <v>16.457267886111644</v>
      </c>
      <c r="G7" s="3">
        <f>STDEV(E7:E9)</f>
        <v>2.8672730645583964</v>
      </c>
    </row>
    <row r="8" spans="1:7" x14ac:dyDescent="0.3">
      <c r="A8">
        <v>0</v>
      </c>
      <c r="B8">
        <v>2</v>
      </c>
      <c r="C8" t="s">
        <v>28</v>
      </c>
      <c r="D8" t="s">
        <v>27</v>
      </c>
      <c r="E8" s="3">
        <v>13.51195653614845</v>
      </c>
      <c r="F8" s="3"/>
      <c r="G8" s="3"/>
    </row>
    <row r="9" spans="1:7" x14ac:dyDescent="0.3">
      <c r="A9">
        <v>0</v>
      </c>
      <c r="B9">
        <v>3</v>
      </c>
      <c r="C9" t="s">
        <v>28</v>
      </c>
      <c r="D9" t="s">
        <v>27</v>
      </c>
      <c r="E9" s="3">
        <v>16.620301243180307</v>
      </c>
      <c r="F9" s="3"/>
      <c r="G9" s="3"/>
    </row>
    <row r="10" spans="1:7" x14ac:dyDescent="0.3">
      <c r="A10">
        <v>0</v>
      </c>
      <c r="B10">
        <v>1</v>
      </c>
      <c r="C10" t="s">
        <v>29</v>
      </c>
      <c r="D10" t="s">
        <v>27</v>
      </c>
      <c r="E10" s="3">
        <v>0</v>
      </c>
      <c r="F10" s="3">
        <f>AVERAGE(E10:E12)</f>
        <v>0</v>
      </c>
      <c r="G10" s="3">
        <f>STDEV(E10:E12)</f>
        <v>0</v>
      </c>
    </row>
    <row r="11" spans="1:7" x14ac:dyDescent="0.3">
      <c r="A11">
        <v>0</v>
      </c>
      <c r="B11">
        <v>2</v>
      </c>
      <c r="C11" t="s">
        <v>29</v>
      </c>
      <c r="D11" t="s">
        <v>27</v>
      </c>
      <c r="E11" s="3">
        <v>0</v>
      </c>
      <c r="F11" s="3"/>
      <c r="G11" s="3"/>
    </row>
    <row r="12" spans="1:7" x14ac:dyDescent="0.3">
      <c r="A12">
        <v>0</v>
      </c>
      <c r="B12">
        <v>3</v>
      </c>
      <c r="C12" t="s">
        <v>29</v>
      </c>
      <c r="D12" t="s">
        <v>27</v>
      </c>
      <c r="E12" s="3">
        <v>0</v>
      </c>
      <c r="F12" s="3"/>
      <c r="G12" s="3"/>
    </row>
    <row r="13" spans="1:7" x14ac:dyDescent="0.3">
      <c r="A13">
        <v>0</v>
      </c>
      <c r="B13">
        <v>1</v>
      </c>
      <c r="C13" t="s">
        <v>30</v>
      </c>
      <c r="D13" t="s">
        <v>27</v>
      </c>
      <c r="E13" s="3">
        <v>8.9002875090059632</v>
      </c>
      <c r="F13" s="3">
        <f>AVERAGE(E13:E15)</f>
        <v>8.4680601365251054</v>
      </c>
      <c r="G13" s="3">
        <f>STDEV(E13:E15)</f>
        <v>0.75877215029025036</v>
      </c>
    </row>
    <row r="14" spans="1:7" x14ac:dyDescent="0.3">
      <c r="A14">
        <v>0</v>
      </c>
      <c r="B14">
        <v>2</v>
      </c>
      <c r="C14" t="s">
        <v>30</v>
      </c>
      <c r="D14" t="s">
        <v>27</v>
      </c>
      <c r="E14" s="3">
        <v>8.9119614500496915</v>
      </c>
      <c r="F14" s="3"/>
      <c r="G14" s="3"/>
    </row>
    <row r="15" spans="1:7" x14ac:dyDescent="0.3">
      <c r="A15">
        <v>0</v>
      </c>
      <c r="B15">
        <v>3</v>
      </c>
      <c r="C15" t="s">
        <v>30</v>
      </c>
      <c r="D15" t="s">
        <v>27</v>
      </c>
      <c r="E15" s="3">
        <v>7.591931450519664</v>
      </c>
      <c r="F15" s="3"/>
      <c r="G15" s="3"/>
    </row>
    <row r="16" spans="1:7" x14ac:dyDescent="0.3">
      <c r="A16">
        <v>0</v>
      </c>
      <c r="B16">
        <v>1</v>
      </c>
      <c r="C16" t="s">
        <v>31</v>
      </c>
      <c r="D16" t="s">
        <v>32</v>
      </c>
      <c r="E16" s="3">
        <v>0</v>
      </c>
      <c r="F16" s="3">
        <f>AVERAGE(E16:E18)</f>
        <v>0</v>
      </c>
      <c r="G16" s="3">
        <f>STDEV(E16:E18)</f>
        <v>0</v>
      </c>
    </row>
    <row r="17" spans="1:7" x14ac:dyDescent="0.3">
      <c r="A17">
        <v>0</v>
      </c>
      <c r="B17">
        <v>2</v>
      </c>
      <c r="C17" t="s">
        <v>31</v>
      </c>
      <c r="D17" t="s">
        <v>32</v>
      </c>
      <c r="E17" s="3">
        <v>0</v>
      </c>
      <c r="F17" s="3"/>
      <c r="G17" s="3"/>
    </row>
    <row r="18" spans="1:7" x14ac:dyDescent="0.3">
      <c r="A18">
        <v>0</v>
      </c>
      <c r="B18">
        <v>3</v>
      </c>
      <c r="C18" t="s">
        <v>31</v>
      </c>
      <c r="D18" t="s">
        <v>32</v>
      </c>
      <c r="E18" s="3">
        <v>0</v>
      </c>
      <c r="F18" s="3"/>
      <c r="G18" s="3"/>
    </row>
    <row r="19" spans="1:7" x14ac:dyDescent="0.3">
      <c r="A19">
        <v>0</v>
      </c>
      <c r="B19">
        <v>1</v>
      </c>
      <c r="C19" t="s">
        <v>33</v>
      </c>
      <c r="D19" t="s">
        <v>32</v>
      </c>
      <c r="E19" s="3">
        <v>15.706426866663698</v>
      </c>
      <c r="F19" s="3">
        <f>AVERAGE(E19:E21)</f>
        <v>15.031795262871958</v>
      </c>
      <c r="G19" s="3">
        <f>STDEV(E19:E21)</f>
        <v>1.5871475301630991</v>
      </c>
    </row>
    <row r="20" spans="1:7" x14ac:dyDescent="0.3">
      <c r="A20">
        <v>0</v>
      </c>
      <c r="B20">
        <v>2</v>
      </c>
      <c r="C20" t="s">
        <v>33</v>
      </c>
      <c r="D20" t="s">
        <v>32</v>
      </c>
      <c r="E20" s="3">
        <v>13.218779141847278</v>
      </c>
      <c r="F20" s="3"/>
      <c r="G20" s="3"/>
    </row>
    <row r="21" spans="1:7" x14ac:dyDescent="0.3">
      <c r="A21">
        <v>0</v>
      </c>
      <c r="B21">
        <v>3</v>
      </c>
      <c r="C21" t="s">
        <v>33</v>
      </c>
      <c r="D21" t="s">
        <v>32</v>
      </c>
      <c r="E21" s="3">
        <v>16.170179780104892</v>
      </c>
      <c r="F21" s="3"/>
      <c r="G21" s="3"/>
    </row>
    <row r="22" spans="1:7" x14ac:dyDescent="0.3">
      <c r="A22">
        <v>0</v>
      </c>
      <c r="B22">
        <v>1</v>
      </c>
      <c r="C22" t="s">
        <v>34</v>
      </c>
      <c r="D22" t="s">
        <v>32</v>
      </c>
      <c r="E22" s="3">
        <v>0</v>
      </c>
      <c r="F22" s="3">
        <f>AVERAGE(E22:E24)</f>
        <v>0</v>
      </c>
      <c r="G22" s="3">
        <f>STDEV(E22:E24)</f>
        <v>0</v>
      </c>
    </row>
    <row r="23" spans="1:7" x14ac:dyDescent="0.3">
      <c r="A23">
        <v>0</v>
      </c>
      <c r="B23">
        <v>2</v>
      </c>
      <c r="C23" t="s">
        <v>34</v>
      </c>
      <c r="D23" t="s">
        <v>32</v>
      </c>
      <c r="E23" s="3">
        <v>0</v>
      </c>
      <c r="F23" s="3"/>
      <c r="G23" s="3"/>
    </row>
    <row r="24" spans="1:7" x14ac:dyDescent="0.3">
      <c r="A24">
        <v>0</v>
      </c>
      <c r="B24">
        <v>3</v>
      </c>
      <c r="C24" t="s">
        <v>34</v>
      </c>
      <c r="D24" t="s">
        <v>32</v>
      </c>
      <c r="E24" s="3">
        <v>0</v>
      </c>
      <c r="F24" s="3"/>
      <c r="G24" s="3"/>
    </row>
    <row r="25" spans="1:7" x14ac:dyDescent="0.3">
      <c r="A25">
        <v>0</v>
      </c>
      <c r="B25">
        <v>1</v>
      </c>
      <c r="C25" t="s">
        <v>35</v>
      </c>
      <c r="D25" t="s">
        <v>32</v>
      </c>
      <c r="E25" s="3">
        <v>6.9031498060079475</v>
      </c>
      <c r="F25" s="3">
        <f>AVERAGE(E25:E27)</f>
        <v>7.0099936950482205</v>
      </c>
      <c r="G25" s="3">
        <f>STDEV(E25:E27)</f>
        <v>0.10788611323977555</v>
      </c>
    </row>
    <row r="26" spans="1:7" x14ac:dyDescent="0.3">
      <c r="A26">
        <v>0</v>
      </c>
      <c r="B26">
        <v>2</v>
      </c>
      <c r="C26" t="s">
        <v>35</v>
      </c>
      <c r="D26" t="s">
        <v>32</v>
      </c>
      <c r="E26" s="3">
        <v>7.1188926705005189</v>
      </c>
      <c r="F26" s="3"/>
      <c r="G26" s="3"/>
    </row>
    <row r="27" spans="1:7" x14ac:dyDescent="0.3">
      <c r="A27">
        <v>0</v>
      </c>
      <c r="B27">
        <v>3</v>
      </c>
      <c r="C27" t="s">
        <v>35</v>
      </c>
      <c r="D27" t="s">
        <v>32</v>
      </c>
      <c r="E27" s="3">
        <v>7.0079386086361959</v>
      </c>
      <c r="F27" s="3"/>
      <c r="G27" s="3"/>
    </row>
    <row r="28" spans="1:7" x14ac:dyDescent="0.3">
      <c r="A28">
        <v>27</v>
      </c>
      <c r="B28">
        <v>1</v>
      </c>
      <c r="C28" t="s">
        <v>26</v>
      </c>
      <c r="D28" t="s">
        <v>27</v>
      </c>
      <c r="E28" s="3">
        <v>0</v>
      </c>
      <c r="F28" s="3">
        <f>AVERAGE(E28:E30)</f>
        <v>0</v>
      </c>
      <c r="G28" s="3">
        <f>STDEV(E28:E30)</f>
        <v>0</v>
      </c>
    </row>
    <row r="29" spans="1:7" x14ac:dyDescent="0.3">
      <c r="A29">
        <v>27</v>
      </c>
      <c r="B29">
        <v>2</v>
      </c>
      <c r="C29" t="s">
        <v>26</v>
      </c>
      <c r="D29" t="s">
        <v>27</v>
      </c>
      <c r="E29" s="3">
        <v>0</v>
      </c>
      <c r="F29" s="3"/>
      <c r="G29" s="3"/>
    </row>
    <row r="30" spans="1:7" x14ac:dyDescent="0.3">
      <c r="A30">
        <v>27</v>
      </c>
      <c r="B30">
        <v>3</v>
      </c>
      <c r="C30" t="s">
        <v>26</v>
      </c>
      <c r="D30" t="s">
        <v>27</v>
      </c>
      <c r="E30" s="3">
        <v>0</v>
      </c>
      <c r="F30" s="3"/>
      <c r="G30" s="3"/>
    </row>
    <row r="31" spans="1:7" x14ac:dyDescent="0.3">
      <c r="A31">
        <v>27</v>
      </c>
      <c r="B31">
        <v>1</v>
      </c>
      <c r="C31" t="s">
        <v>28</v>
      </c>
      <c r="D31" t="s">
        <v>27</v>
      </c>
      <c r="E31" s="3">
        <v>0</v>
      </c>
      <c r="F31" s="3">
        <f>AVERAGE(E31:E33)</f>
        <v>0</v>
      </c>
      <c r="G31" s="3">
        <f>STDEV(E31:E33)</f>
        <v>0</v>
      </c>
    </row>
    <row r="32" spans="1:7" x14ac:dyDescent="0.3">
      <c r="A32">
        <v>27</v>
      </c>
      <c r="B32">
        <v>2</v>
      </c>
      <c r="C32" t="s">
        <v>28</v>
      </c>
      <c r="D32" t="s">
        <v>27</v>
      </c>
      <c r="E32" s="3">
        <v>0</v>
      </c>
      <c r="F32" s="3"/>
      <c r="G32" s="3"/>
    </row>
    <row r="33" spans="1:7" x14ac:dyDescent="0.3">
      <c r="A33">
        <v>27</v>
      </c>
      <c r="B33">
        <v>3</v>
      </c>
      <c r="C33" t="s">
        <v>28</v>
      </c>
      <c r="D33" t="s">
        <v>27</v>
      </c>
      <c r="E33" s="3">
        <v>0</v>
      </c>
      <c r="F33" s="3"/>
      <c r="G33" s="3"/>
    </row>
    <row r="34" spans="1:7" x14ac:dyDescent="0.3">
      <c r="A34">
        <v>27</v>
      </c>
      <c r="B34">
        <v>1</v>
      </c>
      <c r="C34" t="s">
        <v>29</v>
      </c>
      <c r="D34" t="s">
        <v>27</v>
      </c>
      <c r="E34" s="3">
        <v>0</v>
      </c>
      <c r="F34" s="3">
        <f>AVERAGE(E34:E36)</f>
        <v>0</v>
      </c>
      <c r="G34" s="3">
        <f>STDEV(E34:E36)</f>
        <v>0</v>
      </c>
    </row>
    <row r="35" spans="1:7" x14ac:dyDescent="0.3">
      <c r="A35">
        <v>27</v>
      </c>
      <c r="B35">
        <v>2</v>
      </c>
      <c r="C35" t="s">
        <v>29</v>
      </c>
      <c r="D35" t="s">
        <v>27</v>
      </c>
      <c r="E35" s="3">
        <v>0</v>
      </c>
      <c r="F35" s="3"/>
      <c r="G35" s="3"/>
    </row>
    <row r="36" spans="1:7" x14ac:dyDescent="0.3">
      <c r="A36">
        <v>27</v>
      </c>
      <c r="B36">
        <v>3</v>
      </c>
      <c r="C36" t="s">
        <v>29</v>
      </c>
      <c r="D36" t="s">
        <v>27</v>
      </c>
      <c r="E36" s="3">
        <v>0</v>
      </c>
      <c r="F36" s="3"/>
      <c r="G36" s="3"/>
    </row>
    <row r="37" spans="1:7" x14ac:dyDescent="0.3">
      <c r="A37">
        <v>27</v>
      </c>
      <c r="B37">
        <v>1</v>
      </c>
      <c r="C37" t="s">
        <v>30</v>
      </c>
      <c r="D37" t="s">
        <v>27</v>
      </c>
      <c r="E37" s="3">
        <v>0</v>
      </c>
      <c r="F37" s="3">
        <f>AVERAGE(E37:E39)</f>
        <v>0</v>
      </c>
      <c r="G37" s="3">
        <f>STDEV(E37:E39)</f>
        <v>0</v>
      </c>
    </row>
    <row r="38" spans="1:7" x14ac:dyDescent="0.3">
      <c r="A38">
        <v>27</v>
      </c>
      <c r="B38">
        <v>2</v>
      </c>
      <c r="C38" t="s">
        <v>30</v>
      </c>
      <c r="D38" t="s">
        <v>27</v>
      </c>
      <c r="E38" s="3">
        <v>0</v>
      </c>
      <c r="F38" s="3"/>
      <c r="G38" s="3"/>
    </row>
    <row r="39" spans="1:7" x14ac:dyDescent="0.3">
      <c r="A39">
        <v>27</v>
      </c>
      <c r="B39">
        <v>3</v>
      </c>
      <c r="C39" t="s">
        <v>30</v>
      </c>
      <c r="D39" t="s">
        <v>27</v>
      </c>
      <c r="E39" s="3">
        <v>0</v>
      </c>
      <c r="F39" s="3"/>
      <c r="G39" s="3"/>
    </row>
    <row r="40" spans="1:7" x14ac:dyDescent="0.3">
      <c r="A40">
        <v>27</v>
      </c>
      <c r="B40">
        <v>1</v>
      </c>
      <c r="C40" t="s">
        <v>31</v>
      </c>
      <c r="D40" t="s">
        <v>32</v>
      </c>
      <c r="E40" s="3">
        <v>0</v>
      </c>
      <c r="F40" s="3">
        <f>AVERAGE(E40:E42)</f>
        <v>0</v>
      </c>
      <c r="G40" s="3">
        <f>STDEV(E40:E42)</f>
        <v>0</v>
      </c>
    </row>
    <row r="41" spans="1:7" x14ac:dyDescent="0.3">
      <c r="A41">
        <v>27</v>
      </c>
      <c r="B41">
        <v>2</v>
      </c>
      <c r="C41" t="s">
        <v>31</v>
      </c>
      <c r="D41" t="s">
        <v>32</v>
      </c>
      <c r="E41" s="3">
        <v>0</v>
      </c>
      <c r="F41" s="3"/>
      <c r="G41" s="3"/>
    </row>
    <row r="42" spans="1:7" x14ac:dyDescent="0.3">
      <c r="A42">
        <v>27</v>
      </c>
      <c r="B42">
        <v>3</v>
      </c>
      <c r="C42" t="s">
        <v>31</v>
      </c>
      <c r="D42" t="s">
        <v>32</v>
      </c>
      <c r="E42" s="3">
        <v>0</v>
      </c>
      <c r="F42" s="3"/>
      <c r="G42" s="3"/>
    </row>
    <row r="43" spans="1:7" x14ac:dyDescent="0.3">
      <c r="A43">
        <v>27</v>
      </c>
      <c r="B43">
        <v>1</v>
      </c>
      <c r="C43" t="s">
        <v>33</v>
      </c>
      <c r="D43" t="s">
        <v>32</v>
      </c>
      <c r="E43" s="3">
        <v>11.359397233332697</v>
      </c>
      <c r="F43" s="3">
        <f>AVERAGE(E43:E45)</f>
        <v>10.822727747616192</v>
      </c>
      <c r="G43" s="3">
        <f>STDEV(E43:E45)</f>
        <v>0.59642998665611136</v>
      </c>
    </row>
    <row r="44" spans="1:7" x14ac:dyDescent="0.3">
      <c r="A44">
        <v>27</v>
      </c>
      <c r="B44">
        <v>2</v>
      </c>
      <c r="C44" t="s">
        <v>33</v>
      </c>
      <c r="D44" t="s">
        <v>32</v>
      </c>
      <c r="E44" s="3">
        <v>10.928181884084484</v>
      </c>
      <c r="F44" s="3"/>
      <c r="G44" s="3"/>
    </row>
    <row r="45" spans="1:7" x14ac:dyDescent="0.3">
      <c r="A45">
        <v>27</v>
      </c>
      <c r="B45">
        <v>3</v>
      </c>
      <c r="C45" t="s">
        <v>33</v>
      </c>
      <c r="D45" t="s">
        <v>32</v>
      </c>
      <c r="E45" s="3">
        <v>10.180604125431392</v>
      </c>
      <c r="F45" s="3"/>
      <c r="G45" s="3"/>
    </row>
    <row r="46" spans="1:7" x14ac:dyDescent="0.3">
      <c r="A46">
        <v>27</v>
      </c>
      <c r="B46">
        <v>1</v>
      </c>
      <c r="C46" t="s">
        <v>34</v>
      </c>
      <c r="D46" t="s">
        <v>32</v>
      </c>
      <c r="E46" s="3">
        <v>0</v>
      </c>
      <c r="F46" s="3">
        <f>AVERAGE(E46:E48)</f>
        <v>0</v>
      </c>
      <c r="G46" s="3">
        <f>STDEV(E46:E48)</f>
        <v>0</v>
      </c>
    </row>
    <row r="47" spans="1:7" x14ac:dyDescent="0.3">
      <c r="A47">
        <v>27</v>
      </c>
      <c r="B47">
        <v>2</v>
      </c>
      <c r="C47" t="s">
        <v>34</v>
      </c>
      <c r="D47" t="s">
        <v>32</v>
      </c>
      <c r="E47" s="3">
        <v>0</v>
      </c>
      <c r="F47" s="3"/>
      <c r="G47" s="3"/>
    </row>
    <row r="48" spans="1:7" x14ac:dyDescent="0.3">
      <c r="A48">
        <v>27</v>
      </c>
      <c r="B48">
        <v>3</v>
      </c>
      <c r="C48" t="s">
        <v>34</v>
      </c>
      <c r="D48" t="s">
        <v>32</v>
      </c>
      <c r="E48" s="3">
        <v>0</v>
      </c>
      <c r="F48" s="3"/>
      <c r="G48" s="3"/>
    </row>
    <row r="49" spans="1:7" x14ac:dyDescent="0.3">
      <c r="A49">
        <v>27</v>
      </c>
      <c r="B49">
        <v>1</v>
      </c>
      <c r="C49" t="s">
        <v>35</v>
      </c>
      <c r="D49" t="s">
        <v>32</v>
      </c>
      <c r="E49" s="3">
        <v>4.6343867665872658</v>
      </c>
      <c r="F49" s="3">
        <f>AVERAGE(E49:E51)</f>
        <v>4.9273492492842559</v>
      </c>
      <c r="G49" s="3">
        <f>STDEV(E49:E51)</f>
        <v>0.37312486574304354</v>
      </c>
    </row>
    <row r="50" spans="1:7" x14ac:dyDescent="0.3">
      <c r="A50">
        <v>27</v>
      </c>
      <c r="B50">
        <v>2</v>
      </c>
      <c r="C50" t="s">
        <v>35</v>
      </c>
      <c r="D50" t="s">
        <v>32</v>
      </c>
      <c r="E50" s="3">
        <v>5.3474212493121627</v>
      </c>
      <c r="F50" s="3"/>
      <c r="G50" s="3"/>
    </row>
    <row r="51" spans="1:7" x14ac:dyDescent="0.3">
      <c r="A51">
        <v>27</v>
      </c>
      <c r="B51">
        <v>3</v>
      </c>
      <c r="C51" t="s">
        <v>35</v>
      </c>
      <c r="D51" t="s">
        <v>32</v>
      </c>
      <c r="E51" s="3">
        <v>4.8002397319533392</v>
      </c>
      <c r="F51" s="3"/>
      <c r="G51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6a</vt:lpstr>
      <vt:lpstr>Figure6b</vt:lpstr>
      <vt:lpstr>Figure6c</vt:lpstr>
      <vt:lpstr>Figure6d</vt:lpstr>
      <vt:lpstr>Figure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 Kitzinger</dc:creator>
  <cp:lastModifiedBy>Katharina Kitzinger</cp:lastModifiedBy>
  <dcterms:created xsi:type="dcterms:W3CDTF">2024-07-01T07:51:05Z</dcterms:created>
  <dcterms:modified xsi:type="dcterms:W3CDTF">2024-07-01T07:56:03Z</dcterms:modified>
</cp:coreProperties>
</file>